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430"/>
  <workbookPr defaultThemeVersion="166925"/>
  <mc:AlternateContent xmlns:mc="http://schemas.openxmlformats.org/markup-compatibility/2006">
    <mc:Choice Requires="x15">
      <x15ac:absPath xmlns:x15ac="http://schemas.microsoft.com/office/spreadsheetml/2010/11/ac" url="H:\1-My papers\46-Mirzaei_WGCNA\Paper\Supplamentary\"/>
    </mc:Choice>
  </mc:AlternateContent>
  <xr:revisionPtr revIDLastSave="0" documentId="13_ncr:1_{9455E698-EC41-434A-AF0F-CD410FD09605}" xr6:coauthVersionLast="45" xr6:coauthVersionMax="45" xr10:uidLastSave="{00000000-0000-0000-0000-000000000000}"/>
  <bookViews>
    <workbookView xWindow="-120" yWindow="-120" windowWidth="20730" windowHeight="11310" xr2:uid="{5767FB96-6355-45E1-9994-D392E6071EB3}"/>
  </bookViews>
  <sheets>
    <sheet name="Reads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4" i="1" l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3" i="1"/>
</calcChain>
</file>

<file path=xl/sharedStrings.xml><?xml version="1.0" encoding="utf-8"?>
<sst xmlns="http://schemas.openxmlformats.org/spreadsheetml/2006/main" count="51" uniqueCount="51">
  <si>
    <t>tc11</t>
  </si>
  <si>
    <t>tc12</t>
  </si>
  <si>
    <t>tc13</t>
  </si>
  <si>
    <t>tc14</t>
  </si>
  <si>
    <t>tc15</t>
  </si>
  <si>
    <t>tc21</t>
  </si>
  <si>
    <t>tc22</t>
  </si>
  <si>
    <t>tc24</t>
  </si>
  <si>
    <t>tc25</t>
  </si>
  <si>
    <t>tc31</t>
  </si>
  <si>
    <t>tc32</t>
  </si>
  <si>
    <t>tc33</t>
  </si>
  <si>
    <t>tc34</t>
  </si>
  <si>
    <t>tc35</t>
  </si>
  <si>
    <t>tc41</t>
  </si>
  <si>
    <t>tc42</t>
  </si>
  <si>
    <t>tc43</t>
  </si>
  <si>
    <t>tc44</t>
  </si>
  <si>
    <t>tc45</t>
  </si>
  <si>
    <t>tc51</t>
  </si>
  <si>
    <t>tc52</t>
  </si>
  <si>
    <t>tc53</t>
  </si>
  <si>
    <t>tc54</t>
  </si>
  <si>
    <t>tc55</t>
  </si>
  <si>
    <t>ti11</t>
  </si>
  <si>
    <t>ti13</t>
  </si>
  <si>
    <t>ti14</t>
  </si>
  <si>
    <t>ti15</t>
  </si>
  <si>
    <t>ti21</t>
  </si>
  <si>
    <t>ti22</t>
  </si>
  <si>
    <t>ti23</t>
  </si>
  <si>
    <t>ti25</t>
  </si>
  <si>
    <t>ti34</t>
  </si>
  <si>
    <t>ti35</t>
  </si>
  <si>
    <t>ti41</t>
  </si>
  <si>
    <t>ti42</t>
  </si>
  <si>
    <t>ti43</t>
  </si>
  <si>
    <t>ti44</t>
  </si>
  <si>
    <t>ti45</t>
  </si>
  <si>
    <t>ti51</t>
  </si>
  <si>
    <t>ti52</t>
  </si>
  <si>
    <t>ti53</t>
  </si>
  <si>
    <t>ti54</t>
  </si>
  <si>
    <t>ti55</t>
  </si>
  <si>
    <t xml:space="preserve"> ti12</t>
  </si>
  <si>
    <t>Samples</t>
  </si>
  <si>
    <t>Raw data</t>
  </si>
  <si>
    <t>Clean data</t>
  </si>
  <si>
    <t>Mapped reads</t>
  </si>
  <si>
    <t>%Mapped reads</t>
  </si>
  <si>
    <t>Supplementary File S4: Descriptive statistics of sequence quality and mapping rate of the RNA-Seq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0"/>
      <color rgb="FF000000"/>
      <name val="Times New Roman"/>
      <family val="1"/>
    </font>
    <font>
      <sz val="12"/>
      <color rgb="FF000000"/>
      <name val="B Lotus"/>
      <charset val="178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justify" vertical="center" wrapText="1" readingOrder="2"/>
    </xf>
    <xf numFmtId="0" fontId="2" fillId="0" borderId="0" xfId="0" applyFont="1" applyAlignment="1">
      <alignment horizontal="justify" vertical="center" wrapText="1" readingOrder="2"/>
    </xf>
    <xf numFmtId="1" fontId="0" fillId="0" borderId="0" xfId="0" applyNumberFormat="1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 vertical="center"/>
    </xf>
    <xf numFmtId="0" fontId="3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ED57B6-0CA9-4303-8D22-2E35AD51229B}">
  <dimension ref="A1:L47"/>
  <sheetViews>
    <sheetView tabSelected="1" workbookViewId="0"/>
  </sheetViews>
  <sheetFormatPr defaultRowHeight="15" x14ac:dyDescent="0.25"/>
  <cols>
    <col min="1" max="1" width="9.140625" style="4"/>
    <col min="2" max="2" width="12.28515625" style="4" customWidth="1"/>
    <col min="3" max="3" width="12.42578125" style="4" customWidth="1"/>
    <col min="4" max="4" width="12.42578125" style="4" bestFit="1" customWidth="1"/>
    <col min="5" max="5" width="14.140625" style="5" bestFit="1" customWidth="1"/>
    <col min="12" max="12" width="12.85546875" customWidth="1"/>
  </cols>
  <sheetData>
    <row r="1" spans="1:12" ht="22.5" customHeight="1" x14ac:dyDescent="0.25">
      <c r="A1" s="7" t="s">
        <v>50</v>
      </c>
    </row>
    <row r="2" spans="1:12" x14ac:dyDescent="0.25">
      <c r="A2" s="4" t="s">
        <v>45</v>
      </c>
      <c r="B2" s="4" t="s">
        <v>46</v>
      </c>
      <c r="C2" s="4" t="s">
        <v>47</v>
      </c>
      <c r="D2" s="4" t="s">
        <v>48</v>
      </c>
      <c r="E2" s="5" t="s">
        <v>49</v>
      </c>
      <c r="L2" s="3"/>
    </row>
    <row r="3" spans="1:12" x14ac:dyDescent="0.25">
      <c r="A3" s="4" t="s">
        <v>0</v>
      </c>
      <c r="B3" s="4">
        <v>20718878</v>
      </c>
      <c r="C3" s="4">
        <v>19307150</v>
      </c>
      <c r="D3" s="4">
        <v>17839807</v>
      </c>
      <c r="E3" s="5">
        <f>D3/C3</f>
        <v>0.92400002071771337</v>
      </c>
      <c r="L3" s="3"/>
    </row>
    <row r="4" spans="1:12" x14ac:dyDescent="0.25">
      <c r="A4" s="4" t="s">
        <v>1</v>
      </c>
      <c r="B4" s="4">
        <v>19811944</v>
      </c>
      <c r="C4" s="4">
        <v>18258550</v>
      </c>
      <c r="D4" s="4">
        <v>17035227</v>
      </c>
      <c r="E4" s="5">
        <f t="shared" ref="E4:E47" si="0">D4/C4</f>
        <v>0.93299999178467075</v>
      </c>
      <c r="I4" s="1"/>
      <c r="L4" s="3"/>
    </row>
    <row r="5" spans="1:12" x14ac:dyDescent="0.25">
      <c r="A5" s="4" t="s">
        <v>2</v>
      </c>
      <c r="B5" s="4">
        <v>25858517</v>
      </c>
      <c r="C5" s="4">
        <v>24438687</v>
      </c>
      <c r="D5" s="4">
        <v>22630224</v>
      </c>
      <c r="E5" s="6">
        <f t="shared" si="0"/>
        <v>0.92599999337116601</v>
      </c>
      <c r="I5" s="1"/>
      <c r="L5" s="3"/>
    </row>
    <row r="6" spans="1:12" x14ac:dyDescent="0.25">
      <c r="A6" s="4" t="s">
        <v>3</v>
      </c>
      <c r="B6" s="4">
        <v>18640732</v>
      </c>
      <c r="C6" s="4">
        <v>17233010</v>
      </c>
      <c r="D6" s="4">
        <v>16095631</v>
      </c>
      <c r="E6" s="5">
        <f t="shared" si="0"/>
        <v>0.93399998027042286</v>
      </c>
      <c r="I6" s="1"/>
      <c r="L6" s="3"/>
    </row>
    <row r="7" spans="1:12" x14ac:dyDescent="0.25">
      <c r="A7" s="4" t="s">
        <v>4</v>
      </c>
      <c r="B7" s="4">
        <v>17609857</v>
      </c>
      <c r="C7" s="4">
        <v>16589194</v>
      </c>
      <c r="D7" s="4">
        <v>15494307</v>
      </c>
      <c r="E7" s="5">
        <f t="shared" si="0"/>
        <v>0.93399998818508001</v>
      </c>
      <c r="I7" s="1"/>
      <c r="L7" s="3"/>
    </row>
    <row r="8" spans="1:12" x14ac:dyDescent="0.25">
      <c r="A8" s="4" t="s">
        <v>5</v>
      </c>
      <c r="B8" s="4">
        <v>33798892</v>
      </c>
      <c r="C8" s="4">
        <v>31443234</v>
      </c>
      <c r="D8" s="4">
        <v>29242208</v>
      </c>
      <c r="E8" s="5">
        <f t="shared" si="0"/>
        <v>0.93000001208527083</v>
      </c>
      <c r="I8" s="1"/>
      <c r="L8" s="3"/>
    </row>
    <row r="9" spans="1:12" x14ac:dyDescent="0.25">
      <c r="A9" s="4" t="s">
        <v>6</v>
      </c>
      <c r="B9" s="4">
        <v>17280881</v>
      </c>
      <c r="C9" s="4">
        <v>16470089</v>
      </c>
      <c r="D9" s="4">
        <v>14987781</v>
      </c>
      <c r="E9" s="5">
        <f t="shared" si="0"/>
        <v>0.91000000060716124</v>
      </c>
      <c r="I9" s="1"/>
      <c r="L9" s="3"/>
    </row>
    <row r="10" spans="1:12" x14ac:dyDescent="0.25">
      <c r="A10" s="4" t="s">
        <v>7</v>
      </c>
      <c r="B10" s="4">
        <v>27355722</v>
      </c>
      <c r="C10" s="4">
        <v>25809413</v>
      </c>
      <c r="D10" s="4">
        <v>24002754</v>
      </c>
      <c r="E10" s="5">
        <f t="shared" si="0"/>
        <v>0.92999999651290011</v>
      </c>
      <c r="I10" s="1"/>
      <c r="L10" s="3"/>
    </row>
    <row r="11" spans="1:12" x14ac:dyDescent="0.25">
      <c r="A11" s="4" t="s">
        <v>8</v>
      </c>
      <c r="B11" s="4">
        <v>9829401</v>
      </c>
      <c r="C11" s="4">
        <v>9278328</v>
      </c>
      <c r="D11" s="4">
        <v>8712350</v>
      </c>
      <c r="E11" s="5">
        <f t="shared" si="0"/>
        <v>0.93900000086222435</v>
      </c>
      <c r="I11" s="1"/>
      <c r="L11" s="3"/>
    </row>
    <row r="12" spans="1:12" x14ac:dyDescent="0.25">
      <c r="A12" s="4" t="s">
        <v>9</v>
      </c>
      <c r="B12" s="4">
        <v>17143701</v>
      </c>
      <c r="C12" s="4">
        <v>16195417</v>
      </c>
      <c r="D12" s="4">
        <v>15142715</v>
      </c>
      <c r="E12" s="5">
        <f t="shared" si="0"/>
        <v>0.9350000064833156</v>
      </c>
      <c r="I12" s="1"/>
      <c r="L12" s="3"/>
    </row>
    <row r="13" spans="1:12" x14ac:dyDescent="0.25">
      <c r="A13" s="4" t="s">
        <v>10</v>
      </c>
      <c r="B13" s="4">
        <v>18841300</v>
      </c>
      <c r="C13" s="4">
        <v>16622914</v>
      </c>
      <c r="D13" s="4">
        <v>15559048</v>
      </c>
      <c r="E13" s="5">
        <f t="shared" si="0"/>
        <v>0.93600002983833042</v>
      </c>
      <c r="I13" s="1"/>
      <c r="L13" s="3"/>
    </row>
    <row r="14" spans="1:12" x14ac:dyDescent="0.25">
      <c r="A14" s="4" t="s">
        <v>11</v>
      </c>
      <c r="B14" s="4">
        <v>12573120</v>
      </c>
      <c r="C14" s="4">
        <v>11840541</v>
      </c>
      <c r="D14" s="4">
        <v>11118268</v>
      </c>
      <c r="E14" s="5">
        <f t="shared" si="0"/>
        <v>0.93900000008445561</v>
      </c>
      <c r="I14" s="1"/>
      <c r="L14" s="3"/>
    </row>
    <row r="15" spans="1:12" x14ac:dyDescent="0.25">
      <c r="A15" s="4" t="s">
        <v>12</v>
      </c>
      <c r="B15" s="4">
        <v>15470012</v>
      </c>
      <c r="C15" s="4">
        <v>14154127</v>
      </c>
      <c r="D15" s="4">
        <v>13205800</v>
      </c>
      <c r="E15" s="5">
        <f t="shared" si="0"/>
        <v>0.93299996531047091</v>
      </c>
      <c r="I15" s="1"/>
      <c r="L15" s="3"/>
    </row>
    <row r="16" spans="1:12" x14ac:dyDescent="0.25">
      <c r="A16" s="4" t="s">
        <v>13</v>
      </c>
      <c r="B16" s="4">
        <v>36051781</v>
      </c>
      <c r="C16" s="4">
        <v>34271203</v>
      </c>
      <c r="D16" s="4">
        <v>32146388</v>
      </c>
      <c r="E16" s="5">
        <f t="shared" si="0"/>
        <v>0.93799998791988715</v>
      </c>
      <c r="I16" s="1"/>
      <c r="L16" s="3"/>
    </row>
    <row r="17" spans="1:12" x14ac:dyDescent="0.25">
      <c r="A17" s="4" t="s">
        <v>14</v>
      </c>
      <c r="B17" s="4">
        <v>17968186</v>
      </c>
      <c r="C17" s="4">
        <v>16748828</v>
      </c>
      <c r="D17" s="4">
        <v>15693652</v>
      </c>
      <c r="E17" s="5">
        <f t="shared" si="0"/>
        <v>0.93700000979172993</v>
      </c>
      <c r="I17" s="1"/>
      <c r="L17" s="3"/>
    </row>
    <row r="18" spans="1:12" x14ac:dyDescent="0.25">
      <c r="A18" s="4" t="s">
        <v>15</v>
      </c>
      <c r="B18" s="4">
        <v>12002000</v>
      </c>
      <c r="C18" s="4">
        <v>11398851</v>
      </c>
      <c r="D18" s="4">
        <v>9529439</v>
      </c>
      <c r="E18" s="5">
        <f t="shared" si="0"/>
        <v>0.83599996175053082</v>
      </c>
      <c r="I18" s="1"/>
      <c r="L18" s="3"/>
    </row>
    <row r="19" spans="1:12" x14ac:dyDescent="0.25">
      <c r="A19" s="4" t="s">
        <v>16</v>
      </c>
      <c r="B19" s="4">
        <v>19366295</v>
      </c>
      <c r="C19" s="4">
        <v>17893477</v>
      </c>
      <c r="D19" s="4">
        <v>16300958</v>
      </c>
      <c r="E19" s="5">
        <f t="shared" si="0"/>
        <v>0.91100002531648827</v>
      </c>
      <c r="I19" s="1"/>
      <c r="L19" s="3"/>
    </row>
    <row r="20" spans="1:12" x14ac:dyDescent="0.25">
      <c r="A20" s="4" t="s">
        <v>17</v>
      </c>
      <c r="B20" s="4">
        <v>45770860</v>
      </c>
      <c r="C20" s="4">
        <v>41762701</v>
      </c>
      <c r="D20" s="4">
        <v>37544668</v>
      </c>
      <c r="E20" s="5">
        <f t="shared" si="0"/>
        <v>0.89899999523498253</v>
      </c>
      <c r="I20" s="1"/>
      <c r="L20" s="3"/>
    </row>
    <row r="21" spans="1:12" x14ac:dyDescent="0.25">
      <c r="A21" s="4" t="s">
        <v>18</v>
      </c>
      <c r="B21" s="4">
        <v>43264871</v>
      </c>
      <c r="C21" s="4">
        <v>39615100</v>
      </c>
      <c r="D21" s="4">
        <v>36287432</v>
      </c>
      <c r="E21" s="5">
        <f t="shared" si="0"/>
        <v>0.91600001009715992</v>
      </c>
      <c r="I21" s="1"/>
      <c r="L21" s="3"/>
    </row>
    <row r="22" spans="1:12" x14ac:dyDescent="0.25">
      <c r="A22" s="4" t="s">
        <v>19</v>
      </c>
      <c r="B22" s="4">
        <v>24902268</v>
      </c>
      <c r="C22" s="4">
        <v>21709141</v>
      </c>
      <c r="D22" s="4">
        <v>20319756</v>
      </c>
      <c r="E22" s="5">
        <f t="shared" si="0"/>
        <v>0.93600000110552506</v>
      </c>
      <c r="I22" s="1"/>
      <c r="L22" s="3"/>
    </row>
    <row r="23" spans="1:12" x14ac:dyDescent="0.25">
      <c r="A23" s="4" t="s">
        <v>20</v>
      </c>
      <c r="B23" s="4">
        <v>38440720</v>
      </c>
      <c r="C23" s="4">
        <v>36339589</v>
      </c>
      <c r="D23" s="4">
        <v>33832157</v>
      </c>
      <c r="E23" s="5">
        <f t="shared" si="0"/>
        <v>0.93099999012096701</v>
      </c>
      <c r="I23" s="1"/>
      <c r="L23" s="3"/>
    </row>
    <row r="24" spans="1:12" x14ac:dyDescent="0.25">
      <c r="A24" s="4" t="s">
        <v>21</v>
      </c>
      <c r="B24" s="4">
        <v>70750168</v>
      </c>
      <c r="C24" s="4">
        <v>66392147</v>
      </c>
      <c r="D24" s="4">
        <v>62010265</v>
      </c>
      <c r="E24" s="5">
        <f t="shared" si="0"/>
        <v>0.93399999551151736</v>
      </c>
      <c r="I24" s="1"/>
      <c r="L24" s="3"/>
    </row>
    <row r="25" spans="1:12" x14ac:dyDescent="0.25">
      <c r="A25" s="4" t="s">
        <v>22</v>
      </c>
      <c r="B25" s="4">
        <v>66078829</v>
      </c>
      <c r="C25" s="4">
        <v>62530343</v>
      </c>
      <c r="D25" s="4">
        <v>58528401</v>
      </c>
      <c r="E25" s="5">
        <f t="shared" si="0"/>
        <v>0.93599999923237265</v>
      </c>
      <c r="I25" s="1"/>
      <c r="L25" s="3"/>
    </row>
    <row r="26" spans="1:12" x14ac:dyDescent="0.25">
      <c r="A26" s="4" t="s">
        <v>23</v>
      </c>
      <c r="B26" s="4">
        <v>77385014</v>
      </c>
      <c r="C26" s="4">
        <v>70764520</v>
      </c>
      <c r="D26" s="4">
        <v>66094062</v>
      </c>
      <c r="E26" s="5">
        <f t="shared" si="0"/>
        <v>0.93400000452204013</v>
      </c>
      <c r="I26" s="1"/>
      <c r="L26" s="3"/>
    </row>
    <row r="27" spans="1:12" ht="14.25" customHeight="1" x14ac:dyDescent="0.25">
      <c r="A27" s="4" t="s">
        <v>24</v>
      </c>
      <c r="B27" s="4">
        <v>18370591</v>
      </c>
      <c r="C27" s="4">
        <v>15856522</v>
      </c>
      <c r="D27" s="4">
        <v>14683139</v>
      </c>
      <c r="E27" s="5">
        <f t="shared" si="0"/>
        <v>0.92599997653962196</v>
      </c>
      <c r="I27" s="2"/>
      <c r="L27" s="3"/>
    </row>
    <row r="28" spans="1:12" x14ac:dyDescent="0.25">
      <c r="A28" s="4" t="s">
        <v>44</v>
      </c>
      <c r="B28" s="4">
        <v>24563421</v>
      </c>
      <c r="C28" s="4">
        <v>21940776</v>
      </c>
      <c r="D28" s="4">
        <v>19988047</v>
      </c>
      <c r="E28" s="5">
        <f t="shared" si="0"/>
        <v>0.91100000291694327</v>
      </c>
      <c r="I28" s="1"/>
      <c r="L28" s="3"/>
    </row>
    <row r="29" spans="1:12" x14ac:dyDescent="0.25">
      <c r="A29" s="4" t="s">
        <v>25</v>
      </c>
      <c r="B29" s="4">
        <v>70796017</v>
      </c>
      <c r="C29" s="4">
        <v>53688372</v>
      </c>
      <c r="D29" s="4">
        <v>50413381</v>
      </c>
      <c r="E29" s="5">
        <f t="shared" si="0"/>
        <v>0.93899999426318981</v>
      </c>
    </row>
    <row r="30" spans="1:12" x14ac:dyDescent="0.25">
      <c r="A30" s="4" t="s">
        <v>26</v>
      </c>
      <c r="B30" s="4">
        <v>38934888</v>
      </c>
      <c r="C30" s="4">
        <v>36408730</v>
      </c>
      <c r="D30" s="4">
        <v>34260615</v>
      </c>
      <c r="E30" s="5">
        <f t="shared" si="0"/>
        <v>0.94100000192261579</v>
      </c>
    </row>
    <row r="31" spans="1:12" x14ac:dyDescent="0.25">
      <c r="A31" s="4" t="s">
        <v>27</v>
      </c>
      <c r="B31" s="4">
        <v>116133346</v>
      </c>
      <c r="C31" s="4">
        <v>105384190</v>
      </c>
      <c r="D31" s="4">
        <v>98323449</v>
      </c>
      <c r="E31" s="5">
        <f t="shared" si="0"/>
        <v>0.93299999743794582</v>
      </c>
    </row>
    <row r="32" spans="1:12" x14ac:dyDescent="0.25">
      <c r="A32" s="4" t="s">
        <v>28</v>
      </c>
      <c r="B32" s="4">
        <v>69439723</v>
      </c>
      <c r="C32" s="4">
        <v>53758291</v>
      </c>
      <c r="D32" s="4">
        <v>50317760</v>
      </c>
      <c r="E32" s="5">
        <f t="shared" si="0"/>
        <v>0.93599999300573</v>
      </c>
      <c r="I32" s="1"/>
      <c r="L32" s="3"/>
    </row>
    <row r="33" spans="1:12" x14ac:dyDescent="0.25">
      <c r="A33" s="4" t="s">
        <v>29</v>
      </c>
      <c r="B33" s="4">
        <v>47933807</v>
      </c>
      <c r="C33" s="4">
        <v>41157538</v>
      </c>
      <c r="D33" s="4">
        <v>38482298</v>
      </c>
      <c r="E33" s="5">
        <f t="shared" si="0"/>
        <v>0.93499999927109345</v>
      </c>
      <c r="I33" s="1"/>
      <c r="L33" s="3"/>
    </row>
    <row r="34" spans="1:12" x14ac:dyDescent="0.25">
      <c r="A34" s="4" t="s">
        <v>30</v>
      </c>
      <c r="B34" s="4">
        <v>68995891</v>
      </c>
      <c r="C34" s="4">
        <v>53875165</v>
      </c>
      <c r="D34" s="4">
        <v>49403526</v>
      </c>
      <c r="E34" s="5">
        <f t="shared" si="0"/>
        <v>0.91699999433876445</v>
      </c>
      <c r="I34" s="1"/>
      <c r="L34" s="3"/>
    </row>
    <row r="35" spans="1:12" x14ac:dyDescent="0.25">
      <c r="A35" s="4" t="s">
        <v>31</v>
      </c>
      <c r="B35" s="4">
        <v>74685983</v>
      </c>
      <c r="C35" s="4">
        <v>54699358</v>
      </c>
      <c r="D35" s="4">
        <v>51143900</v>
      </c>
      <c r="E35" s="5">
        <f t="shared" si="0"/>
        <v>0.9350000049360726</v>
      </c>
      <c r="I35" s="1"/>
      <c r="L35" s="3"/>
    </row>
    <row r="36" spans="1:12" x14ac:dyDescent="0.25">
      <c r="A36" s="4" t="s">
        <v>32</v>
      </c>
      <c r="B36" s="4">
        <v>53998739</v>
      </c>
      <c r="C36" s="4">
        <v>50020617</v>
      </c>
      <c r="D36" s="4">
        <v>46769277</v>
      </c>
      <c r="E36" s="5">
        <f t="shared" si="0"/>
        <v>0.93500000209913448</v>
      </c>
      <c r="I36" s="1"/>
      <c r="L36" s="3"/>
    </row>
    <row r="37" spans="1:12" x14ac:dyDescent="0.25">
      <c r="A37" s="4" t="s">
        <v>33</v>
      </c>
      <c r="B37" s="4">
        <v>39319518</v>
      </c>
      <c r="C37" s="4">
        <v>36234661</v>
      </c>
      <c r="D37" s="4">
        <v>33263419</v>
      </c>
      <c r="E37" s="5">
        <f t="shared" si="0"/>
        <v>0.91800000557477268</v>
      </c>
      <c r="I37" s="1"/>
      <c r="L37" s="3"/>
    </row>
    <row r="38" spans="1:12" x14ac:dyDescent="0.25">
      <c r="A38" s="4" t="s">
        <v>34</v>
      </c>
      <c r="B38" s="4">
        <v>49159957</v>
      </c>
      <c r="C38" s="4">
        <v>42736524</v>
      </c>
      <c r="D38" s="4">
        <v>39958650</v>
      </c>
      <c r="E38" s="5">
        <f t="shared" si="0"/>
        <v>0.93500000140395134</v>
      </c>
      <c r="I38" s="1"/>
      <c r="L38" s="3"/>
    </row>
    <row r="39" spans="1:12" x14ac:dyDescent="0.25">
      <c r="A39" s="4" t="s">
        <v>35</v>
      </c>
      <c r="B39" s="4">
        <v>66381407</v>
      </c>
      <c r="C39" s="4">
        <v>57084742</v>
      </c>
      <c r="D39" s="4">
        <v>52403793</v>
      </c>
      <c r="E39" s="5">
        <f t="shared" si="0"/>
        <v>0.9179999972672207</v>
      </c>
      <c r="I39" s="1"/>
      <c r="L39" s="3"/>
    </row>
    <row r="40" spans="1:12" x14ac:dyDescent="0.25">
      <c r="A40" s="4" t="s">
        <v>36</v>
      </c>
      <c r="B40" s="4">
        <v>38731025</v>
      </c>
      <c r="C40" s="4">
        <v>35699147</v>
      </c>
      <c r="D40" s="4">
        <v>33343003</v>
      </c>
      <c r="E40" s="5">
        <f t="shared" si="0"/>
        <v>0.93399999165246161</v>
      </c>
      <c r="I40" s="1"/>
      <c r="L40" s="3"/>
    </row>
    <row r="41" spans="1:12" x14ac:dyDescent="0.25">
      <c r="A41" s="4" t="s">
        <v>37</v>
      </c>
      <c r="B41" s="4">
        <v>86666760</v>
      </c>
      <c r="C41" s="4">
        <v>63877074</v>
      </c>
      <c r="D41" s="4">
        <v>59916695</v>
      </c>
      <c r="E41" s="5">
        <f t="shared" si="0"/>
        <v>0.93799999355011154</v>
      </c>
      <c r="I41" s="1"/>
      <c r="L41" s="3"/>
    </row>
    <row r="42" spans="1:12" x14ac:dyDescent="0.25">
      <c r="A42" s="4" t="s">
        <v>38</v>
      </c>
      <c r="B42" s="4">
        <v>54446900</v>
      </c>
      <c r="C42" s="4">
        <v>47941082</v>
      </c>
      <c r="D42" s="4">
        <v>44776971</v>
      </c>
      <c r="E42" s="5">
        <f t="shared" si="0"/>
        <v>0.93400000859388199</v>
      </c>
      <c r="I42" s="1"/>
      <c r="L42" s="3"/>
    </row>
    <row r="43" spans="1:12" x14ac:dyDescent="0.25">
      <c r="A43" s="4" t="s">
        <v>39</v>
      </c>
      <c r="B43" s="4">
        <v>83696307</v>
      </c>
      <c r="C43" s="4">
        <v>70727231</v>
      </c>
      <c r="D43" s="4">
        <v>66200688</v>
      </c>
      <c r="E43" s="5">
        <f t="shared" si="0"/>
        <v>0.93599999694601366</v>
      </c>
      <c r="I43" s="1"/>
      <c r="L43" s="3"/>
    </row>
    <row r="44" spans="1:12" x14ac:dyDescent="0.25">
      <c r="A44" s="4" t="s">
        <v>40</v>
      </c>
      <c r="B44" s="4">
        <v>72428423</v>
      </c>
      <c r="C44" s="4">
        <v>63525984</v>
      </c>
      <c r="D44" s="4">
        <v>58825061</v>
      </c>
      <c r="E44" s="5">
        <f t="shared" si="0"/>
        <v>0.92599999710354741</v>
      </c>
      <c r="I44" s="1"/>
      <c r="L44" s="3"/>
    </row>
    <row r="45" spans="1:12" x14ac:dyDescent="0.25">
      <c r="A45" s="4" t="s">
        <v>41</v>
      </c>
      <c r="B45" s="4">
        <v>61824286</v>
      </c>
      <c r="C45" s="4">
        <v>50417646</v>
      </c>
      <c r="D45" s="4">
        <v>47140499</v>
      </c>
      <c r="E45" s="5">
        <f t="shared" si="0"/>
        <v>0.93499999980165671</v>
      </c>
      <c r="I45" s="1"/>
      <c r="L45" s="3"/>
    </row>
    <row r="46" spans="1:12" x14ac:dyDescent="0.25">
      <c r="A46" s="4" t="s">
        <v>42</v>
      </c>
      <c r="B46" s="4">
        <v>41858195</v>
      </c>
      <c r="C46" s="4">
        <v>34368557</v>
      </c>
      <c r="D46" s="4">
        <v>32272075</v>
      </c>
      <c r="E46" s="5">
        <f t="shared" si="0"/>
        <v>0.93899999933078371</v>
      </c>
      <c r="L46" s="3"/>
    </row>
    <row r="47" spans="1:12" x14ac:dyDescent="0.25">
      <c r="A47" s="4" t="s">
        <v>43</v>
      </c>
      <c r="B47" s="4">
        <v>50193787</v>
      </c>
      <c r="C47" s="4">
        <v>44024330</v>
      </c>
      <c r="D47" s="4">
        <v>41294822</v>
      </c>
      <c r="E47" s="5">
        <f t="shared" si="0"/>
        <v>0.9380000104487678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a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?</dc:creator>
  <cp:lastModifiedBy>?</cp:lastModifiedBy>
  <dcterms:created xsi:type="dcterms:W3CDTF">2020-01-20T15:01:25Z</dcterms:created>
  <dcterms:modified xsi:type="dcterms:W3CDTF">2020-03-10T12:19:35Z</dcterms:modified>
</cp:coreProperties>
</file>